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36" firstSheet="0" activeTab="0"/>
  </bookViews>
  <sheets>
    <sheet name="BWG" sheetId="1" state="visible" r:id="rId2"/>
  </sheets>
  <externalReferences>
    <externalReference r:id="rId3"/>
  </externalReferences>
  <definedNames>
    <definedName function="false" hidden="false" localSheetId="0" name="Excel_BuiltIn_Print_Area" vbProcedure="false">NA()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" uniqueCount="65">
  <si>
    <r>
      <rPr>
        <b val="true"/>
        <sz val="12"/>
        <rFont val="Times New Roman"/>
        <family val="1"/>
      </rPr>
      <t xml:space="preserve">Table S2. </t>
    </r>
    <r>
      <rPr>
        <b val="true"/>
        <i val="true"/>
        <sz val="12"/>
        <rFont val="Times New Roman"/>
        <family val="1"/>
      </rPr>
      <t xml:space="preserve">A. caccae </t>
    </r>
    <r>
      <rPr>
        <b val="true"/>
        <sz val="12"/>
        <rFont val="Times New Roman"/>
        <family val="1"/>
      </rPr>
      <t xml:space="preserve">CLB101 90-Day Summary of Body Weight Gain</t>
    </r>
  </si>
  <si>
    <t xml:space="preserve">Group</t>
  </si>
  <si>
    <t xml:space="preserve">Body weight gain (g) between days </t>
  </si>
  <si>
    <t xml:space="preserve">Total</t>
  </si>
  <si>
    <t xml:space="preserve">mg/kg bw/day</t>
  </si>
  <si>
    <t xml:space="preserve">0-3</t>
  </si>
  <si>
    <t xml:space="preserve">3-7</t>
  </si>
  <si>
    <t xml:space="preserve">7-10</t>
  </si>
  <si>
    <t xml:space="preserve">10-14</t>
  </si>
  <si>
    <t xml:space="preserve">14-17</t>
  </si>
  <si>
    <t xml:space="preserve">17-21</t>
  </si>
  <si>
    <t xml:space="preserve">21-24</t>
  </si>
  <si>
    <t xml:space="preserve">24-28</t>
  </si>
  <si>
    <t xml:space="preserve">28-35</t>
  </si>
  <si>
    <t xml:space="preserve">35-42</t>
  </si>
  <si>
    <t xml:space="preserve">42-49</t>
  </si>
  <si>
    <t xml:space="preserve">49-56</t>
  </si>
  <si>
    <t xml:space="preserve">56-63</t>
  </si>
  <si>
    <t xml:space="preserve">63-70</t>
  </si>
  <si>
    <t xml:space="preserve">70-77</t>
  </si>
  <si>
    <t xml:space="preserve">77-84</t>
  </si>
  <si>
    <t xml:space="preserve">84-89</t>
  </si>
  <si>
    <t xml:space="preserve">0-89</t>
  </si>
  <si>
    <t xml:space="preserve">(n=10)</t>
  </si>
  <si>
    <t xml:space="preserve">Male</t>
  </si>
  <si>
    <t xml:space="preserve">0 (Mitsuoka buffer)</t>
  </si>
  <si>
    <t xml:space="preserve">Mean</t>
  </si>
  <si>
    <t xml:space="preserve">SD</t>
  </si>
  <si>
    <t xml:space="preserve">SS</t>
  </si>
  <si>
    <t xml:space="preserve">*</t>
  </si>
  <si>
    <t xml:space="preserve">Test for significance</t>
  </si>
  <si>
    <t xml:space="preserve">NS</t>
  </si>
  <si>
    <t xml:space="preserve">DN</t>
  </si>
  <si>
    <t xml:space="preserve">Historical control range</t>
  </si>
  <si>
    <t xml:space="preserve">22–58</t>
  </si>
  <si>
    <t xml:space="preserve">10–62</t>
  </si>
  <si>
    <t xml:space="preserve">14–52</t>
  </si>
  <si>
    <t xml:space="preserve">(-)11–45</t>
  </si>
  <si>
    <t xml:space="preserve">6–36</t>
  </si>
  <si>
    <t xml:space="preserve">(-)3–27</t>
  </si>
  <si>
    <t xml:space="preserve">(-)4–30</t>
  </si>
  <si>
    <t xml:space="preserve">(-)5–23</t>
  </si>
  <si>
    <t xml:space="preserve">(-)2–23</t>
  </si>
  <si>
    <t xml:space="preserve">(-)7–23</t>
  </si>
  <si>
    <t xml:space="preserve">(-)27–21</t>
  </si>
  <si>
    <t xml:space="preserve">(-)6–18</t>
  </si>
  <si>
    <t xml:space="preserve">(-)28–17</t>
  </si>
  <si>
    <t xml:space="preserve">127–379</t>
  </si>
  <si>
    <t xml:space="preserve">Female</t>
  </si>
  <si>
    <t xml:space="preserve">1–50</t>
  </si>
  <si>
    <t xml:space="preserve">1–35</t>
  </si>
  <si>
    <t xml:space="preserve">(-)1–40</t>
  </si>
  <si>
    <t xml:space="preserve">(-)2–28</t>
  </si>
  <si>
    <t xml:space="preserve">(-)3–29</t>
  </si>
  <si>
    <t xml:space="preserve">(-)6–22</t>
  </si>
  <si>
    <t xml:space="preserve">(-)5–22</t>
  </si>
  <si>
    <t xml:space="preserve">(-)9–20</t>
  </si>
  <si>
    <t xml:space="preserve">(-)40–22</t>
  </si>
  <si>
    <t xml:space="preserve">(-)6–29</t>
  </si>
  <si>
    <t xml:space="preserve">(-)13–20</t>
  </si>
  <si>
    <t xml:space="preserve">(-)12–20</t>
  </si>
  <si>
    <t xml:space="preserve">(-)10–15</t>
  </si>
  <si>
    <t xml:space="preserve">66–168</t>
  </si>
  <si>
    <r>
      <rPr>
        <b val="true"/>
        <i val="true"/>
        <sz val="10"/>
        <rFont val="Times New Roman"/>
        <family val="1"/>
      </rPr>
      <t xml:space="preserve">Abbreviations:</t>
    </r>
    <r>
      <rPr>
        <sz val="10"/>
        <rFont val="Times New Roman"/>
        <family val="1"/>
      </rPr>
      <t xml:space="preserve"> NS, not significant; SS, statistical significance; DN, Dunnet's Multiple Range Test.</t>
    </r>
  </si>
  <si>
    <t xml:space="preserve"> * = p &lt; 0.05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[$-409]d\-mmm"/>
    <numFmt numFmtId="167" formatCode="0.0"/>
    <numFmt numFmtId="168" formatCode="0"/>
  </numFmts>
  <fonts count="17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sz val="12"/>
      <name val="Times New Roman"/>
      <family val="1"/>
    </font>
    <font>
      <sz val="11"/>
      <name val="Times New Roman"/>
      <family val="1"/>
      <charset val="238"/>
    </font>
    <font>
      <sz val="11"/>
      <name val="Times New Roman"/>
      <family val="1"/>
    </font>
    <font>
      <b val="true"/>
      <sz val="11"/>
      <name val="Times New Roman"/>
      <family val="1"/>
    </font>
    <font>
      <b val="true"/>
      <sz val="11"/>
      <name val="Times New Roman"/>
      <family val="1"/>
      <charset val="238"/>
    </font>
    <font>
      <sz val="12"/>
      <name val="Times New Roman"/>
      <family val="1"/>
      <charset val="238"/>
    </font>
    <font>
      <b val="true"/>
      <sz val="12"/>
      <name val="Times New Roman"/>
      <family val="1"/>
      <charset val="238"/>
    </font>
    <font>
      <sz val="11"/>
      <name val="Arial"/>
      <family val="2"/>
    </font>
    <font>
      <b val="true"/>
      <i val="true"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12" fillId="0" borderId="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12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1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3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right" vertical="bottom" textRotation="0" wrapText="false" indent="1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9" fillId="0" borderId="0" xfId="0" applyFont="true" applyBorder="false" applyAlignment="true" applyProtection="false">
      <alignment horizontal="right" vertical="bottom" textRotation="0" wrapText="false" indent="1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vickiemodica/AIBMR%20Server%20Dropbox/Vickie%20Modica/AIBMR-Server/PROJECT%20TRACKING/ClostraBio%20Inc./Tox%20Studies/Phase%20II/90-day%20Study/Final%20Report/Editable%20Tables/842-408-8416_App%202_1_Body%20Weight%20Male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App_2.1_male"/>
      <sheetName val="App_2.2_male"/>
      <sheetName val="App_2.3_male"/>
      <sheetName val="App_2.4_male"/>
      <sheetName val="mbw"/>
      <sheetName val="mbwg"/>
    </sheetNames>
    <sheetDataSet>
      <sheetData sheetId="0"/>
      <sheetData sheetId="1"/>
      <sheetData sheetId="2"/>
      <sheetData sheetId="3">
        <row r="8">
          <cell r="D8">
            <v>19</v>
          </cell>
          <cell r="E8">
            <v>22</v>
          </cell>
          <cell r="F8">
            <v>13</v>
          </cell>
          <cell r="G8">
            <v>18</v>
          </cell>
          <cell r="H8">
            <v>16</v>
          </cell>
          <cell r="I8">
            <v>8</v>
          </cell>
          <cell r="J8">
            <v>8</v>
          </cell>
          <cell r="K8">
            <v>12</v>
          </cell>
          <cell r="L8">
            <v>19</v>
          </cell>
          <cell r="M8">
            <v>16</v>
          </cell>
          <cell r="N8">
            <v>16</v>
          </cell>
          <cell r="O8">
            <v>10</v>
          </cell>
          <cell r="P8">
            <v>11</v>
          </cell>
          <cell r="Q8">
            <v>2</v>
          </cell>
          <cell r="R8">
            <v>12</v>
          </cell>
          <cell r="S8">
            <v>6</v>
          </cell>
          <cell r="T8">
            <v>5</v>
          </cell>
        </row>
        <row r="9">
          <cell r="D9">
            <v>22</v>
          </cell>
          <cell r="E9">
            <v>30</v>
          </cell>
          <cell r="F9">
            <v>20</v>
          </cell>
          <cell r="G9">
            <v>23</v>
          </cell>
          <cell r="H9">
            <v>23</v>
          </cell>
          <cell r="I9">
            <v>17</v>
          </cell>
          <cell r="J9">
            <v>13</v>
          </cell>
          <cell r="K9">
            <v>16</v>
          </cell>
          <cell r="L9">
            <v>19</v>
          </cell>
          <cell r="M9">
            <v>28</v>
          </cell>
          <cell r="N9">
            <v>25</v>
          </cell>
          <cell r="O9">
            <v>12</v>
          </cell>
          <cell r="P9">
            <v>20</v>
          </cell>
          <cell r="Q9">
            <v>11</v>
          </cell>
          <cell r="R9">
            <v>14</v>
          </cell>
          <cell r="S9">
            <v>8</v>
          </cell>
          <cell r="T9">
            <v>9</v>
          </cell>
        </row>
        <row r="10">
          <cell r="D10">
            <v>22</v>
          </cell>
          <cell r="E10">
            <v>25</v>
          </cell>
          <cell r="F10">
            <v>20</v>
          </cell>
          <cell r="G10">
            <v>21</v>
          </cell>
          <cell r="H10">
            <v>15</v>
          </cell>
          <cell r="I10">
            <v>12</v>
          </cell>
          <cell r="J10">
            <v>9</v>
          </cell>
          <cell r="K10">
            <v>19</v>
          </cell>
          <cell r="L10">
            <v>23</v>
          </cell>
          <cell r="M10">
            <v>20</v>
          </cell>
          <cell r="N10">
            <v>18</v>
          </cell>
          <cell r="O10">
            <v>15</v>
          </cell>
          <cell r="P10">
            <v>18</v>
          </cell>
          <cell r="Q10">
            <v>13</v>
          </cell>
          <cell r="R10">
            <v>9</v>
          </cell>
          <cell r="S10">
            <v>7</v>
          </cell>
          <cell r="T10">
            <v>6</v>
          </cell>
        </row>
        <row r="11">
          <cell r="D11">
            <v>27</v>
          </cell>
          <cell r="E11">
            <v>27</v>
          </cell>
          <cell r="F11">
            <v>23</v>
          </cell>
          <cell r="G11">
            <v>20</v>
          </cell>
          <cell r="H11">
            <v>17</v>
          </cell>
          <cell r="I11">
            <v>17</v>
          </cell>
          <cell r="J11">
            <v>16</v>
          </cell>
          <cell r="K11">
            <v>18</v>
          </cell>
          <cell r="L11">
            <v>27</v>
          </cell>
          <cell r="M11">
            <v>24</v>
          </cell>
          <cell r="N11">
            <v>18</v>
          </cell>
          <cell r="O11">
            <v>15</v>
          </cell>
          <cell r="P11">
            <v>15</v>
          </cell>
          <cell r="Q11">
            <v>9</v>
          </cell>
          <cell r="R11">
            <v>17</v>
          </cell>
          <cell r="S11">
            <v>7</v>
          </cell>
          <cell r="T11">
            <v>6</v>
          </cell>
        </row>
        <row r="12">
          <cell r="D12">
            <v>22</v>
          </cell>
          <cell r="E12">
            <v>23</v>
          </cell>
          <cell r="F12">
            <v>16</v>
          </cell>
          <cell r="G12">
            <v>20</v>
          </cell>
          <cell r="H12">
            <v>12</v>
          </cell>
          <cell r="I12">
            <v>19</v>
          </cell>
          <cell r="J12">
            <v>11</v>
          </cell>
          <cell r="K12">
            <v>14</v>
          </cell>
          <cell r="L12">
            <v>15</v>
          </cell>
          <cell r="M12">
            <v>19</v>
          </cell>
          <cell r="N12">
            <v>15</v>
          </cell>
          <cell r="O12">
            <v>12</v>
          </cell>
          <cell r="P12">
            <v>14</v>
          </cell>
          <cell r="Q12">
            <v>4</v>
          </cell>
          <cell r="R12">
            <v>5</v>
          </cell>
          <cell r="S12">
            <v>6</v>
          </cell>
          <cell r="T12">
            <v>1</v>
          </cell>
        </row>
        <row r="13">
          <cell r="D13">
            <v>20</v>
          </cell>
          <cell r="E13">
            <v>24</v>
          </cell>
          <cell r="F13">
            <v>18</v>
          </cell>
          <cell r="G13">
            <v>22</v>
          </cell>
          <cell r="H13">
            <v>14</v>
          </cell>
          <cell r="I13">
            <v>12</v>
          </cell>
          <cell r="J13">
            <v>7</v>
          </cell>
          <cell r="K13">
            <v>20</v>
          </cell>
          <cell r="L13">
            <v>21</v>
          </cell>
          <cell r="M13">
            <v>17</v>
          </cell>
          <cell r="N13">
            <v>18</v>
          </cell>
          <cell r="O13">
            <v>11</v>
          </cell>
          <cell r="P13">
            <v>15</v>
          </cell>
          <cell r="Q13">
            <v>9</v>
          </cell>
          <cell r="R13">
            <v>6</v>
          </cell>
          <cell r="S13">
            <v>11</v>
          </cell>
          <cell r="T13">
            <v>-4</v>
          </cell>
        </row>
        <row r="14">
          <cell r="D14">
            <v>21</v>
          </cell>
          <cell r="E14">
            <v>15</v>
          </cell>
          <cell r="F14">
            <v>14</v>
          </cell>
          <cell r="G14">
            <v>13</v>
          </cell>
          <cell r="H14">
            <v>10</v>
          </cell>
          <cell r="I14">
            <v>15</v>
          </cell>
          <cell r="J14">
            <v>7</v>
          </cell>
          <cell r="K14">
            <v>17</v>
          </cell>
          <cell r="L14">
            <v>11</v>
          </cell>
          <cell r="M14">
            <v>16</v>
          </cell>
          <cell r="N14">
            <v>15</v>
          </cell>
          <cell r="O14">
            <v>12</v>
          </cell>
          <cell r="P14">
            <v>10</v>
          </cell>
          <cell r="Q14">
            <v>6</v>
          </cell>
          <cell r="R14">
            <v>7</v>
          </cell>
          <cell r="S14">
            <v>5</v>
          </cell>
          <cell r="T14">
            <v>0</v>
          </cell>
        </row>
        <row r="15">
          <cell r="D15">
            <v>24</v>
          </cell>
          <cell r="E15">
            <v>29</v>
          </cell>
          <cell r="F15">
            <v>18</v>
          </cell>
          <cell r="G15">
            <v>22</v>
          </cell>
          <cell r="H15">
            <v>15</v>
          </cell>
          <cell r="I15">
            <v>11</v>
          </cell>
          <cell r="J15">
            <v>13</v>
          </cell>
          <cell r="K15">
            <v>16</v>
          </cell>
          <cell r="L15">
            <v>23</v>
          </cell>
          <cell r="M15">
            <v>23</v>
          </cell>
          <cell r="N15">
            <v>13</v>
          </cell>
          <cell r="O15">
            <v>14</v>
          </cell>
          <cell r="P15">
            <v>17</v>
          </cell>
          <cell r="Q15">
            <v>2</v>
          </cell>
          <cell r="R15">
            <v>10</v>
          </cell>
          <cell r="S15">
            <v>6</v>
          </cell>
          <cell r="T15">
            <v>7</v>
          </cell>
        </row>
        <row r="16">
          <cell r="D16">
            <v>20</v>
          </cell>
          <cell r="E16">
            <v>24</v>
          </cell>
          <cell r="F16">
            <v>20</v>
          </cell>
          <cell r="G16">
            <v>22</v>
          </cell>
          <cell r="H16">
            <v>15</v>
          </cell>
          <cell r="I16">
            <v>14</v>
          </cell>
          <cell r="J16">
            <v>6</v>
          </cell>
          <cell r="K16">
            <v>15</v>
          </cell>
          <cell r="L16">
            <v>24</v>
          </cell>
          <cell r="M16">
            <v>20</v>
          </cell>
          <cell r="N16">
            <v>17</v>
          </cell>
          <cell r="O16">
            <v>14</v>
          </cell>
          <cell r="P16">
            <v>13</v>
          </cell>
          <cell r="Q16">
            <v>7</v>
          </cell>
          <cell r="R16">
            <v>12</v>
          </cell>
          <cell r="S16">
            <v>3</v>
          </cell>
          <cell r="T16">
            <v>5</v>
          </cell>
        </row>
      </sheetData>
      <sheetData sheetId="4"/>
      <sheetData sheetId="5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FF00"/>
    <pageSetUpPr fitToPage="false"/>
  </sheetPr>
  <dimension ref="B1:V44"/>
  <sheetViews>
    <sheetView showFormulas="false" showGridLines="true" showRowColHeaders="true" showZeros="true" rightToLeft="false" tabSelected="true" showOutlineSymbols="true" defaultGridColor="true" view="normal" topLeftCell="B3" colorId="64" zoomScale="115" zoomScaleNormal="115" zoomScalePageLayoutView="75" workbookViewId="0">
      <selection pane="topLeft" activeCell="D35" activeCellId="0" sqref="D35"/>
    </sheetView>
  </sheetViews>
  <sheetFormatPr defaultColWidth="9.15625" defaultRowHeight="13" zeroHeight="false" outlineLevelRow="0" outlineLevelCol="0"/>
  <cols>
    <col collapsed="false" customWidth="true" hidden="false" outlineLevel="0" max="1" min="1" style="1" width="1.82"/>
    <col collapsed="false" customWidth="true" hidden="false" outlineLevel="0" max="2" min="2" style="2" width="17.66"/>
    <col collapsed="false" customWidth="true" hidden="false" outlineLevel="0" max="12" min="3" style="3" width="7.66"/>
    <col collapsed="false" customWidth="false" hidden="false" outlineLevel="0" max="13" min="13" style="3" width="9.15"/>
    <col collapsed="false" customWidth="true" hidden="false" outlineLevel="0" max="16" min="14" style="3" width="7.66"/>
    <col collapsed="false" customWidth="true" hidden="false" outlineLevel="0" max="17" min="17" style="1" width="7.66"/>
    <col collapsed="false" customWidth="true" hidden="false" outlineLevel="0" max="18" min="18" style="1" width="7.5"/>
    <col collapsed="false" customWidth="true" hidden="false" outlineLevel="0" max="20" min="19" style="1" width="7.66"/>
    <col collapsed="false" customWidth="true" hidden="false" outlineLevel="0" max="21" min="21" style="1" width="8.99"/>
    <col collapsed="false" customWidth="true" hidden="false" outlineLevel="0" max="22" min="22" style="1" width="1.66"/>
    <col collapsed="false" customWidth="false" hidden="false" outlineLevel="0" max="257" min="23" style="1" width="9.15"/>
  </cols>
  <sheetData>
    <row r="1" customFormat="false" ht="16" hidden="false" customHeight="true" outlineLevel="0" collapsed="false">
      <c r="B1" s="4" t="s">
        <v>0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5"/>
    </row>
    <row r="2" customFormat="false" ht="3" hidden="false" customHeight="true" outlineLevel="0" collapsed="false">
      <c r="B2" s="6"/>
      <c r="C2" s="7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5"/>
    </row>
    <row r="3" customFormat="false" ht="15" hidden="false" customHeight="true" outlineLevel="0" collapsed="false">
      <c r="B3" s="9" t="s">
        <v>1</v>
      </c>
      <c r="C3" s="10"/>
      <c r="D3" s="11" t="s">
        <v>2</v>
      </c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2" t="s">
        <v>3</v>
      </c>
      <c r="V3" s="13"/>
    </row>
    <row r="4" customFormat="false" ht="15" hidden="false" customHeight="true" outlineLevel="0" collapsed="false">
      <c r="B4" s="9" t="s">
        <v>4</v>
      </c>
      <c r="C4" s="14"/>
      <c r="D4" s="15" t="s">
        <v>5</v>
      </c>
      <c r="E4" s="15" t="s">
        <v>6</v>
      </c>
      <c r="F4" s="16" t="s">
        <v>7</v>
      </c>
      <c r="G4" s="16" t="s">
        <v>8</v>
      </c>
      <c r="H4" s="12" t="s">
        <v>9</v>
      </c>
      <c r="I4" s="12" t="s">
        <v>10</v>
      </c>
      <c r="J4" s="12" t="s">
        <v>11</v>
      </c>
      <c r="K4" s="12" t="s">
        <v>12</v>
      </c>
      <c r="L4" s="12" t="s">
        <v>13</v>
      </c>
      <c r="M4" s="12" t="s">
        <v>14</v>
      </c>
      <c r="N4" s="12" t="s">
        <v>15</v>
      </c>
      <c r="O4" s="12" t="s">
        <v>16</v>
      </c>
      <c r="P4" s="15" t="s">
        <v>17</v>
      </c>
      <c r="Q4" s="15" t="s">
        <v>18</v>
      </c>
      <c r="R4" s="12" t="s">
        <v>19</v>
      </c>
      <c r="S4" s="12" t="s">
        <v>20</v>
      </c>
      <c r="T4" s="12" t="s">
        <v>21</v>
      </c>
      <c r="U4" s="12" t="s">
        <v>22</v>
      </c>
      <c r="V4" s="17"/>
    </row>
    <row r="5" customFormat="false" ht="15" hidden="false" customHeight="true" outlineLevel="0" collapsed="false">
      <c r="B5" s="9" t="s">
        <v>23</v>
      </c>
      <c r="C5" s="14"/>
      <c r="D5" s="15"/>
      <c r="E5" s="15"/>
      <c r="F5" s="16"/>
      <c r="G5" s="16"/>
      <c r="H5" s="12"/>
      <c r="I5" s="12"/>
      <c r="J5" s="12"/>
      <c r="K5" s="12"/>
      <c r="L5" s="12"/>
      <c r="M5" s="12"/>
      <c r="N5" s="12"/>
      <c r="O5" s="12"/>
      <c r="P5" s="15"/>
      <c r="Q5" s="15"/>
      <c r="R5" s="12"/>
      <c r="S5" s="12"/>
      <c r="T5" s="12"/>
      <c r="U5" s="12"/>
      <c r="V5" s="17"/>
    </row>
    <row r="6" customFormat="false" ht="4" hidden="false" customHeight="true" outlineLevel="0" collapsed="false">
      <c r="B6" s="18"/>
      <c r="C6" s="19"/>
      <c r="D6" s="20"/>
      <c r="E6" s="20"/>
      <c r="F6" s="21"/>
      <c r="G6" s="21"/>
      <c r="H6" s="22"/>
      <c r="I6" s="22"/>
      <c r="J6" s="22"/>
      <c r="K6" s="22"/>
      <c r="L6" s="22"/>
      <c r="M6" s="22"/>
      <c r="N6" s="22"/>
      <c r="O6" s="22"/>
      <c r="P6" s="20"/>
      <c r="Q6" s="20"/>
      <c r="R6" s="22"/>
      <c r="S6" s="22"/>
      <c r="T6" s="22"/>
      <c r="U6" s="22"/>
      <c r="V6" s="17"/>
    </row>
    <row r="7" customFormat="false" ht="14" hidden="false" customHeight="true" outlineLevel="0" collapsed="false">
      <c r="B7" s="23" t="s">
        <v>24</v>
      </c>
      <c r="C7" s="24"/>
      <c r="D7" s="12"/>
      <c r="E7" s="12"/>
      <c r="F7" s="25"/>
      <c r="G7" s="25"/>
      <c r="H7" s="25"/>
      <c r="I7" s="25"/>
      <c r="J7" s="25"/>
      <c r="K7" s="25"/>
      <c r="L7" s="12"/>
      <c r="M7" s="12"/>
      <c r="N7" s="12"/>
      <c r="O7" s="12"/>
      <c r="P7" s="12"/>
      <c r="Q7" s="12"/>
      <c r="R7" s="12"/>
      <c r="S7" s="6"/>
      <c r="T7" s="6"/>
      <c r="U7" s="6"/>
      <c r="V7" s="13"/>
    </row>
    <row r="8" customFormat="false" ht="15" hidden="false" customHeight="true" outlineLevel="0" collapsed="false">
      <c r="B8" s="26" t="s">
        <v>25</v>
      </c>
      <c r="C8" s="27" t="s">
        <v>26</v>
      </c>
      <c r="D8" s="28" t="n">
        <v>21.6</v>
      </c>
      <c r="E8" s="28" t="n">
        <v>24.6</v>
      </c>
      <c r="F8" s="28" t="n">
        <v>18.1</v>
      </c>
      <c r="G8" s="28" t="n">
        <v>20.3</v>
      </c>
      <c r="H8" s="28" t="n">
        <v>15</v>
      </c>
      <c r="I8" s="28" t="n">
        <v>13.7</v>
      </c>
      <c r="J8" s="28" t="n">
        <v>10.3</v>
      </c>
      <c r="K8" s="28" t="n">
        <v>16.5</v>
      </c>
      <c r="L8" s="28" t="n">
        <v>20.8</v>
      </c>
      <c r="M8" s="28" t="n">
        <v>20.3</v>
      </c>
      <c r="N8" s="28" t="n">
        <v>17</v>
      </c>
      <c r="O8" s="28" t="n">
        <v>12.8</v>
      </c>
      <c r="P8" s="28" t="n">
        <v>14.6</v>
      </c>
      <c r="Q8" s="28" t="n">
        <v>7.2</v>
      </c>
      <c r="R8" s="28" t="n">
        <v>9.8</v>
      </c>
      <c r="S8" s="28" t="n">
        <v>6.3</v>
      </c>
      <c r="T8" s="28" t="n">
        <v>3.3</v>
      </c>
      <c r="U8" s="28" t="n">
        <v>252.2</v>
      </c>
      <c r="V8" s="29"/>
    </row>
    <row r="9" customFormat="false" ht="15" hidden="false" customHeight="true" outlineLevel="0" collapsed="false">
      <c r="B9" s="26"/>
      <c r="C9" s="27" t="s">
        <v>27</v>
      </c>
      <c r="D9" s="28" t="n">
        <v>2.45854518861143</v>
      </c>
      <c r="E9" s="28" t="n">
        <v>4.24787528588639</v>
      </c>
      <c r="F9" s="28" t="n">
        <v>3.03498123735735</v>
      </c>
      <c r="G9" s="28" t="n">
        <v>2.94580681270477</v>
      </c>
      <c r="H9" s="28" t="n">
        <v>3.46410161513775</v>
      </c>
      <c r="I9" s="28" t="n">
        <v>3.33499958354154</v>
      </c>
      <c r="J9" s="28" t="n">
        <v>3.36815148775177</v>
      </c>
      <c r="K9" s="28" t="n">
        <v>2.41522945769824</v>
      </c>
      <c r="L9" s="28" t="n">
        <v>4.96207841758091</v>
      </c>
      <c r="M9" s="28" t="n">
        <v>3.8020462326957</v>
      </c>
      <c r="N9" s="28" t="n">
        <v>3.2659863237109</v>
      </c>
      <c r="O9" s="28" t="n">
        <v>1.68654808542313</v>
      </c>
      <c r="P9" s="28" t="n">
        <v>3.09838667696594</v>
      </c>
      <c r="Q9" s="28" t="n">
        <v>3.70585122924995</v>
      </c>
      <c r="R9" s="28" t="n">
        <v>3.93841479673118</v>
      </c>
      <c r="S9" s="28" t="n">
        <v>2.21359436211787</v>
      </c>
      <c r="T9" s="28" t="n">
        <v>4.27005074130663</v>
      </c>
      <c r="U9" s="28" t="n">
        <v>36.6569684143865</v>
      </c>
      <c r="V9" s="29"/>
    </row>
    <row r="10" customFormat="false" ht="4" hidden="false" customHeight="true" outlineLevel="0" collapsed="false">
      <c r="B10" s="26"/>
      <c r="C10" s="27"/>
      <c r="D10" s="30" t="n">
        <f aca="false">COUNT('[1]App_2.4_male'!D8:D17)</f>
        <v>9</v>
      </c>
      <c r="E10" s="30" t="n">
        <f aca="false">COUNT('[1]App_2.4_male'!E8:E17)</f>
        <v>9</v>
      </c>
      <c r="F10" s="30" t="n">
        <f aca="false">COUNT('[1]App_2.4_male'!F8:F17)</f>
        <v>9</v>
      </c>
      <c r="G10" s="30" t="n">
        <f aca="false">COUNT('[1]App_2.4_male'!G8:G17)</f>
        <v>9</v>
      </c>
      <c r="H10" s="30" t="n">
        <f aca="false">COUNT('[1]App_2.4_male'!H8:H17)</f>
        <v>9</v>
      </c>
      <c r="I10" s="30" t="n">
        <f aca="false">COUNT('[1]App_2.4_male'!I8:I17)</f>
        <v>9</v>
      </c>
      <c r="J10" s="30" t="n">
        <f aca="false">COUNT('[1]App_2.4_male'!J8:J17)</f>
        <v>9</v>
      </c>
      <c r="K10" s="30" t="n">
        <f aca="false">COUNT('[1]App_2.4_male'!K8:K17)</f>
        <v>9</v>
      </c>
      <c r="L10" s="30" t="n">
        <f aca="false">COUNT('[1]App_2.4_male'!L8:L17)</f>
        <v>9</v>
      </c>
      <c r="M10" s="30" t="n">
        <f aca="false">COUNT('[1]App_2.4_male'!M8:M17)</f>
        <v>9</v>
      </c>
      <c r="N10" s="30" t="n">
        <f aca="false">COUNT('[1]App_2.4_male'!N8:N17)</f>
        <v>9</v>
      </c>
      <c r="O10" s="30" t="n">
        <f aca="false">COUNT('[1]App_2.4_male'!O8:O17)</f>
        <v>9</v>
      </c>
      <c r="P10" s="30" t="n">
        <f aca="false">COUNT('[1]App_2.4_male'!P8:P17)</f>
        <v>9</v>
      </c>
      <c r="Q10" s="30" t="n">
        <f aca="false">COUNT('[1]App_2.4_male'!Q8:Q17)</f>
        <v>9</v>
      </c>
      <c r="R10" s="30" t="n">
        <f aca="false">COUNT('[1]App_2.4_male'!R8:R17)</f>
        <v>9</v>
      </c>
      <c r="S10" s="30" t="n">
        <f aca="false">COUNT('[1]App_2.4_male'!S8:S17)</f>
        <v>9</v>
      </c>
      <c r="T10" s="30" t="n">
        <f aca="false">COUNT('[1]App_2.4_male'!T8:T17)</f>
        <v>9</v>
      </c>
      <c r="U10" s="31"/>
      <c r="V10" s="32"/>
    </row>
    <row r="11" customFormat="false" ht="15" hidden="false" customHeight="true" outlineLevel="0" collapsed="false">
      <c r="B11" s="26" t="n">
        <v>250</v>
      </c>
      <c r="C11" s="27" t="s">
        <v>26</v>
      </c>
      <c r="D11" s="33" t="n">
        <v>21.9</v>
      </c>
      <c r="E11" s="33" t="n">
        <v>25.6</v>
      </c>
      <c r="F11" s="33" t="n">
        <v>15</v>
      </c>
      <c r="G11" s="33" t="n">
        <v>21.2</v>
      </c>
      <c r="H11" s="33" t="n">
        <v>13.5</v>
      </c>
      <c r="I11" s="33" t="n">
        <v>15.4</v>
      </c>
      <c r="J11" s="33" t="n">
        <v>11.2</v>
      </c>
      <c r="K11" s="33" t="n">
        <v>14.8</v>
      </c>
      <c r="L11" s="33" t="n">
        <v>22.7</v>
      </c>
      <c r="M11" s="33" t="n">
        <v>21.1</v>
      </c>
      <c r="N11" s="33" t="n">
        <v>15.7</v>
      </c>
      <c r="O11" s="33" t="n">
        <v>13.9</v>
      </c>
      <c r="P11" s="33" t="n">
        <v>12.7</v>
      </c>
      <c r="Q11" s="33" t="n">
        <v>11.4</v>
      </c>
      <c r="R11" s="33" t="n">
        <v>8.9</v>
      </c>
      <c r="S11" s="33" t="n">
        <v>8.7</v>
      </c>
      <c r="T11" s="33" t="n">
        <v>5</v>
      </c>
      <c r="U11" s="33" t="n">
        <v>258.7</v>
      </c>
      <c r="V11" s="29"/>
    </row>
    <row r="12" customFormat="false" ht="15" hidden="false" customHeight="true" outlineLevel="0" collapsed="false">
      <c r="B12" s="26"/>
      <c r="C12" s="27" t="s">
        <v>27</v>
      </c>
      <c r="D12" s="33" t="n">
        <v>3.38132124077753</v>
      </c>
      <c r="E12" s="33" t="n">
        <v>2.45854518861144</v>
      </c>
      <c r="F12" s="33" t="n">
        <v>2.66666666666667</v>
      </c>
      <c r="G12" s="33" t="n">
        <v>4.36653943835009</v>
      </c>
      <c r="H12" s="33" t="n">
        <v>4.0345728123034</v>
      </c>
      <c r="I12" s="33" t="n">
        <v>2.54732975660571</v>
      </c>
      <c r="J12" s="33" t="n">
        <v>2.48551358430763</v>
      </c>
      <c r="K12" s="33" t="n">
        <v>3.32665998663324</v>
      </c>
      <c r="L12" s="33" t="n">
        <v>5.92640044396447</v>
      </c>
      <c r="M12" s="33" t="n">
        <v>2.92308816911916</v>
      </c>
      <c r="N12" s="33" t="n">
        <v>4.76211904279784</v>
      </c>
      <c r="O12" s="33" t="n">
        <v>4.30632609592498</v>
      </c>
      <c r="P12" s="33" t="n">
        <v>4.13790070231539</v>
      </c>
      <c r="Q12" s="33" t="n">
        <v>4.59951688284276</v>
      </c>
      <c r="R12" s="33" t="n">
        <v>4.01248052954778</v>
      </c>
      <c r="S12" s="33" t="n">
        <v>4.24394994210713</v>
      </c>
      <c r="T12" s="33" t="n">
        <v>2.82842712474619</v>
      </c>
      <c r="U12" s="33" t="n">
        <v>39.5953139763898</v>
      </c>
      <c r="V12" s="29"/>
    </row>
    <row r="13" customFormat="false" ht="15" hidden="false" customHeight="true" outlineLevel="0" collapsed="false">
      <c r="B13" s="26"/>
      <c r="C13" s="27" t="s">
        <v>28</v>
      </c>
      <c r="D13" s="33"/>
      <c r="E13" s="33"/>
      <c r="F13" s="33"/>
      <c r="G13" s="33"/>
      <c r="H13" s="33"/>
      <c r="I13" s="33"/>
      <c r="J13" s="33"/>
      <c r="K13" s="33"/>
      <c r="L13" s="34"/>
      <c r="M13" s="33"/>
      <c r="N13" s="33"/>
      <c r="O13" s="33"/>
      <c r="P13" s="33"/>
      <c r="Q13" s="33" t="s">
        <v>29</v>
      </c>
      <c r="R13" s="33"/>
      <c r="S13" s="33"/>
      <c r="T13" s="33"/>
      <c r="U13" s="33"/>
      <c r="V13" s="29"/>
    </row>
    <row r="14" customFormat="false" ht="4" hidden="false" customHeight="true" outlineLevel="0" collapsed="false">
      <c r="B14" s="26"/>
      <c r="C14" s="27"/>
      <c r="D14" s="31"/>
      <c r="E14" s="31"/>
      <c r="F14" s="31"/>
      <c r="G14" s="31"/>
      <c r="H14" s="31"/>
      <c r="I14" s="31"/>
      <c r="J14" s="31"/>
      <c r="K14" s="31"/>
      <c r="L14" s="31"/>
      <c r="M14" s="31"/>
      <c r="N14" s="31"/>
      <c r="O14" s="31"/>
      <c r="P14" s="31"/>
      <c r="Q14" s="31"/>
      <c r="R14" s="31"/>
      <c r="S14" s="31"/>
      <c r="T14" s="31"/>
      <c r="U14" s="31"/>
      <c r="V14" s="32"/>
    </row>
    <row r="15" customFormat="false" ht="15" hidden="false" customHeight="true" outlineLevel="0" collapsed="false">
      <c r="B15" s="26" t="n">
        <v>500</v>
      </c>
      <c r="C15" s="27" t="s">
        <v>26</v>
      </c>
      <c r="D15" s="28" t="n">
        <v>22</v>
      </c>
      <c r="E15" s="28" t="n">
        <v>26</v>
      </c>
      <c r="F15" s="28" t="n">
        <v>16.2</v>
      </c>
      <c r="G15" s="28" t="n">
        <v>20.7</v>
      </c>
      <c r="H15" s="28" t="n">
        <v>14.5</v>
      </c>
      <c r="I15" s="28" t="n">
        <v>14</v>
      </c>
      <c r="J15" s="28" t="n">
        <v>10.9</v>
      </c>
      <c r="K15" s="28" t="n">
        <v>13</v>
      </c>
      <c r="L15" s="28" t="n">
        <v>23.4</v>
      </c>
      <c r="M15" s="28" t="n">
        <v>21.6</v>
      </c>
      <c r="N15" s="28" t="n">
        <v>17.5</v>
      </c>
      <c r="O15" s="28" t="n">
        <v>12.1</v>
      </c>
      <c r="P15" s="28" t="n">
        <v>12.8</v>
      </c>
      <c r="Q15" s="28" t="n">
        <v>10.3</v>
      </c>
      <c r="R15" s="28" t="n">
        <v>9.1</v>
      </c>
      <c r="S15" s="28" t="n">
        <v>5.6</v>
      </c>
      <c r="T15" s="28" t="n">
        <v>3.7</v>
      </c>
      <c r="U15" s="28" t="n">
        <v>253.4</v>
      </c>
      <c r="V15" s="29"/>
    </row>
    <row r="16" customFormat="false" ht="15" hidden="false" customHeight="true" outlineLevel="0" collapsed="false">
      <c r="B16" s="26"/>
      <c r="C16" s="27" t="s">
        <v>27</v>
      </c>
      <c r="D16" s="28" t="n">
        <v>4.02768199119819</v>
      </c>
      <c r="E16" s="28" t="n">
        <v>4.34613493680177</v>
      </c>
      <c r="F16" s="28" t="n">
        <v>4.13118223595458</v>
      </c>
      <c r="G16" s="28" t="n">
        <v>5.65783625700772</v>
      </c>
      <c r="H16" s="28" t="n">
        <v>6.02310366653088</v>
      </c>
      <c r="I16" s="28" t="n">
        <v>5.84997625826142</v>
      </c>
      <c r="J16" s="28" t="n">
        <v>3.31494930412049</v>
      </c>
      <c r="K16" s="28" t="n">
        <v>4.32049379893857</v>
      </c>
      <c r="L16" s="28" t="n">
        <v>4.06065128875761</v>
      </c>
      <c r="M16" s="28" t="n">
        <v>4.85798312059644</v>
      </c>
      <c r="N16" s="28" t="n">
        <v>4.88193950529227</v>
      </c>
      <c r="O16" s="28" t="n">
        <v>3.84274207652123</v>
      </c>
      <c r="P16" s="28" t="n">
        <v>3.39280283999986</v>
      </c>
      <c r="Q16" s="28" t="n">
        <v>2.79085809185793</v>
      </c>
      <c r="R16" s="28" t="n">
        <v>2.28278582243519</v>
      </c>
      <c r="S16" s="28" t="n">
        <v>2.54732975660571</v>
      </c>
      <c r="T16" s="28" t="n">
        <v>1.63639169448448</v>
      </c>
      <c r="U16" s="28" t="n">
        <v>38.4164316695633</v>
      </c>
      <c r="V16" s="29"/>
    </row>
    <row r="17" customFormat="false" ht="15" hidden="false" customHeight="true" outlineLevel="0" collapsed="false">
      <c r="B17" s="26"/>
      <c r="C17" s="27" t="s">
        <v>28</v>
      </c>
      <c r="D17" s="31"/>
      <c r="E17" s="31"/>
      <c r="F17" s="31"/>
      <c r="G17" s="31"/>
      <c r="H17" s="31"/>
      <c r="I17" s="31"/>
      <c r="J17" s="31"/>
      <c r="K17" s="31" t="s">
        <v>29</v>
      </c>
      <c r="L17" s="31"/>
      <c r="M17" s="31"/>
      <c r="N17" s="31"/>
      <c r="O17" s="31"/>
      <c r="P17" s="31"/>
      <c r="Q17" s="31"/>
      <c r="R17" s="31"/>
      <c r="S17" s="31"/>
      <c r="T17" s="31"/>
      <c r="U17" s="31"/>
      <c r="V17" s="32"/>
    </row>
    <row r="18" customFormat="false" ht="4" hidden="false" customHeight="true" outlineLevel="0" collapsed="false">
      <c r="B18" s="26"/>
      <c r="C18" s="27"/>
      <c r="D18" s="31"/>
      <c r="E18" s="31"/>
      <c r="F18" s="31"/>
      <c r="G18" s="31"/>
      <c r="H18" s="31"/>
      <c r="I18" s="31"/>
      <c r="J18" s="31"/>
      <c r="K18" s="31"/>
      <c r="L18" s="31"/>
      <c r="M18" s="31"/>
      <c r="N18" s="31"/>
      <c r="O18" s="31"/>
      <c r="P18" s="31"/>
      <c r="Q18" s="31"/>
      <c r="R18" s="31"/>
      <c r="S18" s="31"/>
      <c r="T18" s="31"/>
      <c r="U18" s="31"/>
      <c r="V18" s="32"/>
    </row>
    <row r="19" customFormat="false" ht="15" hidden="false" customHeight="true" outlineLevel="0" collapsed="false">
      <c r="B19" s="26" t="n">
        <v>1000</v>
      </c>
      <c r="C19" s="27" t="s">
        <v>26</v>
      </c>
      <c r="D19" s="33" t="n">
        <v>23.6</v>
      </c>
      <c r="E19" s="33" t="n">
        <v>27.5</v>
      </c>
      <c r="F19" s="33" t="n">
        <v>17</v>
      </c>
      <c r="G19" s="33" t="n">
        <v>21.5</v>
      </c>
      <c r="H19" s="33" t="n">
        <v>15.9</v>
      </c>
      <c r="I19" s="33" t="n">
        <v>14.3</v>
      </c>
      <c r="J19" s="33" t="n">
        <v>12</v>
      </c>
      <c r="K19" s="33" t="n">
        <v>13.2</v>
      </c>
      <c r="L19" s="33" t="n">
        <v>22.5</v>
      </c>
      <c r="M19" s="33" t="n">
        <v>20.1</v>
      </c>
      <c r="N19" s="33" t="n">
        <v>18.3</v>
      </c>
      <c r="O19" s="33" t="n">
        <v>14.6</v>
      </c>
      <c r="P19" s="33" t="n">
        <v>14</v>
      </c>
      <c r="Q19" s="33" t="n">
        <v>9.7</v>
      </c>
      <c r="R19" s="33" t="n">
        <v>7.5</v>
      </c>
      <c r="S19" s="33" t="n">
        <v>8.6</v>
      </c>
      <c r="T19" s="33" t="n">
        <v>3.5</v>
      </c>
      <c r="U19" s="33" t="n">
        <v>263.8</v>
      </c>
      <c r="V19" s="32"/>
    </row>
    <row r="20" customFormat="false" ht="15" hidden="false" customHeight="true" outlineLevel="0" collapsed="false">
      <c r="B20" s="26" t="s">
        <v>4</v>
      </c>
      <c r="C20" s="27" t="s">
        <v>27</v>
      </c>
      <c r="D20" s="33" t="n">
        <v>2.50333111406914</v>
      </c>
      <c r="E20" s="33" t="n">
        <v>3.749073959734</v>
      </c>
      <c r="F20" s="33" t="n">
        <v>3.49602949390051</v>
      </c>
      <c r="G20" s="33" t="n">
        <v>4.74341649025257</v>
      </c>
      <c r="H20" s="33" t="n">
        <v>3.21282153600573</v>
      </c>
      <c r="I20" s="33" t="n">
        <v>3.33499958354154</v>
      </c>
      <c r="J20" s="33" t="n">
        <v>3.39934634239519</v>
      </c>
      <c r="K20" s="33" t="n">
        <v>2.89827534923789</v>
      </c>
      <c r="L20" s="33" t="n">
        <v>3.17104959840674</v>
      </c>
      <c r="M20" s="33" t="n">
        <v>4.653553003411</v>
      </c>
      <c r="N20" s="33" t="n">
        <v>3.12872000806862</v>
      </c>
      <c r="O20" s="33" t="n">
        <v>3.89301368550838</v>
      </c>
      <c r="P20" s="33" t="n">
        <v>3.12694383988229</v>
      </c>
      <c r="Q20" s="33" t="n">
        <v>3.26768691550733</v>
      </c>
      <c r="R20" s="33" t="n">
        <v>2.32139804619735</v>
      </c>
      <c r="S20" s="33" t="n">
        <v>3.59629438913631</v>
      </c>
      <c r="T20" s="33" t="n">
        <v>2.27303028283098</v>
      </c>
      <c r="U20" s="33" t="n">
        <v>37.6085096753381</v>
      </c>
      <c r="V20" s="32"/>
    </row>
    <row r="21" customFormat="false" ht="15" hidden="false" customHeight="true" outlineLevel="0" collapsed="false">
      <c r="B21" s="26"/>
      <c r="C21" s="27" t="s">
        <v>28</v>
      </c>
      <c r="D21" s="33"/>
      <c r="E21" s="33"/>
      <c r="F21" s="33"/>
      <c r="G21" s="33"/>
      <c r="H21" s="33"/>
      <c r="I21" s="33"/>
      <c r="J21" s="33"/>
      <c r="K21" s="31" t="s">
        <v>29</v>
      </c>
      <c r="L21" s="33"/>
      <c r="M21" s="33"/>
      <c r="N21" s="33"/>
      <c r="O21" s="33"/>
      <c r="P21" s="33"/>
      <c r="Q21" s="33"/>
      <c r="R21" s="33"/>
      <c r="S21" s="33"/>
      <c r="T21" s="33"/>
      <c r="U21" s="33"/>
      <c r="V21" s="32"/>
    </row>
    <row r="22" customFormat="false" ht="3" hidden="false" customHeight="true" outlineLevel="0" collapsed="false">
      <c r="B22" s="26"/>
      <c r="C22" s="27"/>
      <c r="D22" s="31"/>
      <c r="E22" s="31"/>
      <c r="F22" s="31"/>
      <c r="G22" s="31"/>
      <c r="H22" s="31"/>
      <c r="I22" s="31"/>
      <c r="J22" s="31"/>
      <c r="K22" s="31"/>
      <c r="L22" s="31"/>
      <c r="M22" s="31"/>
      <c r="N22" s="31"/>
      <c r="O22" s="31"/>
      <c r="P22" s="31"/>
      <c r="Q22" s="31"/>
      <c r="R22" s="31"/>
      <c r="S22" s="31"/>
      <c r="T22" s="31"/>
      <c r="U22" s="31"/>
      <c r="V22" s="32"/>
    </row>
    <row r="23" customFormat="false" ht="15" hidden="false" customHeight="true" outlineLevel="0" collapsed="false">
      <c r="B23" s="35" t="s">
        <v>30</v>
      </c>
      <c r="C23" s="35"/>
      <c r="D23" s="36" t="s">
        <v>31</v>
      </c>
      <c r="E23" s="36" t="s">
        <v>31</v>
      </c>
      <c r="F23" s="36" t="s">
        <v>31</v>
      </c>
      <c r="G23" s="36" t="s">
        <v>31</v>
      </c>
      <c r="H23" s="36" t="s">
        <v>31</v>
      </c>
      <c r="I23" s="36" t="s">
        <v>31</v>
      </c>
      <c r="J23" s="36" t="s">
        <v>31</v>
      </c>
      <c r="K23" s="36" t="s">
        <v>32</v>
      </c>
      <c r="L23" s="36" t="s">
        <v>31</v>
      </c>
      <c r="M23" s="36" t="s">
        <v>31</v>
      </c>
      <c r="N23" s="36" t="s">
        <v>31</v>
      </c>
      <c r="O23" s="36" t="s">
        <v>31</v>
      </c>
      <c r="P23" s="36" t="s">
        <v>31</v>
      </c>
      <c r="Q23" s="36" t="s">
        <v>32</v>
      </c>
      <c r="R23" s="36" t="s">
        <v>31</v>
      </c>
      <c r="S23" s="36" t="s">
        <v>31</v>
      </c>
      <c r="T23" s="36" t="s">
        <v>31</v>
      </c>
      <c r="U23" s="36" t="s">
        <v>31</v>
      </c>
      <c r="V23" s="32"/>
    </row>
    <row r="24" customFormat="false" ht="15" hidden="false" customHeight="true" outlineLevel="0" collapsed="false">
      <c r="B24" s="35" t="s">
        <v>33</v>
      </c>
      <c r="C24" s="35"/>
      <c r="D24" s="37" t="s">
        <v>34</v>
      </c>
      <c r="E24" s="37"/>
      <c r="F24" s="37" t="s">
        <v>35</v>
      </c>
      <c r="G24" s="37"/>
      <c r="H24" s="3" t="s">
        <v>36</v>
      </c>
      <c r="J24" s="37" t="s">
        <v>37</v>
      </c>
      <c r="K24" s="37"/>
      <c r="L24" s="31" t="s">
        <v>38</v>
      </c>
      <c r="M24" s="31" t="s">
        <v>39</v>
      </c>
      <c r="N24" s="31" t="s">
        <v>40</v>
      </c>
      <c r="O24" s="31" t="s">
        <v>41</v>
      </c>
      <c r="P24" s="27" t="s">
        <v>42</v>
      </c>
      <c r="Q24" s="27" t="s">
        <v>43</v>
      </c>
      <c r="R24" s="27" t="s">
        <v>44</v>
      </c>
      <c r="S24" s="38" t="s">
        <v>45</v>
      </c>
      <c r="T24" s="27" t="s">
        <v>46</v>
      </c>
      <c r="U24" s="27" t="s">
        <v>47</v>
      </c>
      <c r="V24" s="32"/>
    </row>
    <row r="25" customFormat="false" ht="4" hidden="false" customHeight="true" outlineLevel="0" collapsed="false">
      <c r="B25" s="39"/>
      <c r="C25" s="40"/>
      <c r="D25" s="40"/>
      <c r="E25" s="40"/>
      <c r="F25" s="40"/>
      <c r="G25" s="40"/>
      <c r="H25" s="40"/>
      <c r="I25" s="40"/>
      <c r="J25" s="40"/>
      <c r="K25" s="40"/>
      <c r="L25" s="40"/>
      <c r="M25" s="40"/>
      <c r="N25" s="40"/>
      <c r="O25" s="40"/>
      <c r="P25" s="40"/>
      <c r="Q25" s="40"/>
      <c r="R25" s="40"/>
      <c r="S25" s="40"/>
      <c r="T25" s="40"/>
      <c r="U25" s="40"/>
      <c r="V25" s="13"/>
    </row>
    <row r="26" customFormat="false" ht="14" hidden="false" customHeight="true" outlineLevel="0" collapsed="false">
      <c r="B26" s="41" t="s">
        <v>48</v>
      </c>
      <c r="C26" s="42"/>
      <c r="D26" s="42"/>
      <c r="E26" s="42"/>
      <c r="F26" s="42"/>
      <c r="G26" s="42"/>
      <c r="H26" s="42"/>
      <c r="I26" s="42"/>
      <c r="J26" s="42"/>
      <c r="K26" s="42"/>
      <c r="L26" s="42"/>
      <c r="M26" s="42"/>
      <c r="N26" s="42"/>
      <c r="O26" s="42"/>
      <c r="P26" s="42"/>
      <c r="Q26" s="43"/>
      <c r="R26" s="43"/>
      <c r="S26" s="43"/>
      <c r="T26" s="43"/>
      <c r="U26" s="43"/>
    </row>
    <row r="27" customFormat="false" ht="15" hidden="false" customHeight="true" outlineLevel="0" collapsed="false">
      <c r="B27" s="26" t="s">
        <v>25</v>
      </c>
      <c r="C27" s="27" t="s">
        <v>26</v>
      </c>
      <c r="D27" s="44" t="n">
        <v>10.1</v>
      </c>
      <c r="E27" s="44" t="n">
        <v>12.6</v>
      </c>
      <c r="F27" s="44" t="n">
        <v>7.4</v>
      </c>
      <c r="G27" s="44" t="n">
        <v>10.1</v>
      </c>
      <c r="H27" s="44" t="n">
        <v>8.7</v>
      </c>
      <c r="I27" s="44" t="n">
        <v>5.5</v>
      </c>
      <c r="J27" s="44" t="n">
        <v>7.5</v>
      </c>
      <c r="K27" s="44" t="n">
        <v>6.3</v>
      </c>
      <c r="L27" s="44" t="n">
        <v>10.9</v>
      </c>
      <c r="M27" s="44" t="n">
        <v>8.4</v>
      </c>
      <c r="N27" s="44" t="n">
        <v>5.6</v>
      </c>
      <c r="O27" s="44" t="n">
        <v>4.5</v>
      </c>
      <c r="P27" s="44" t="n">
        <v>7.2</v>
      </c>
      <c r="Q27" s="44" t="n">
        <v>1</v>
      </c>
      <c r="R27" s="44" t="n">
        <v>0.7</v>
      </c>
      <c r="S27" s="44" t="n">
        <v>2.8</v>
      </c>
      <c r="T27" s="44" t="n">
        <v>-0.2</v>
      </c>
      <c r="U27" s="44" t="n">
        <v>109.1</v>
      </c>
      <c r="V27" s="29"/>
    </row>
    <row r="28" customFormat="false" ht="15" hidden="false" customHeight="true" outlineLevel="0" collapsed="false">
      <c r="B28" s="26"/>
      <c r="C28" s="27" t="s">
        <v>27</v>
      </c>
      <c r="D28" s="44" t="n">
        <v>2.07899548393502</v>
      </c>
      <c r="E28" s="44" t="n">
        <v>2.01108041719978</v>
      </c>
      <c r="F28" s="44" t="n">
        <v>2.63312235441753</v>
      </c>
      <c r="G28" s="44" t="n">
        <v>2.55821118057999</v>
      </c>
      <c r="H28" s="44" t="n">
        <v>5.81282107834818</v>
      </c>
      <c r="I28" s="44" t="n">
        <v>2.27303028283098</v>
      </c>
      <c r="J28" s="44" t="n">
        <v>5.1478150704935</v>
      </c>
      <c r="K28" s="44" t="n">
        <v>3.56058671819376</v>
      </c>
      <c r="L28" s="44" t="n">
        <v>4.25440947723653</v>
      </c>
      <c r="M28" s="44" t="n">
        <v>4.69515116310907</v>
      </c>
      <c r="N28" s="44" t="n">
        <v>6.18600571181976</v>
      </c>
      <c r="O28" s="44" t="n">
        <v>3.53553390593274</v>
      </c>
      <c r="P28" s="44" t="n">
        <v>2.57336787541584</v>
      </c>
      <c r="Q28" s="44" t="n">
        <v>4.57043640026736</v>
      </c>
      <c r="R28" s="44" t="n">
        <v>5.53875236653326</v>
      </c>
      <c r="S28" s="44" t="n">
        <v>2.78088714861523</v>
      </c>
      <c r="T28" s="44" t="n">
        <v>4.10419839243237</v>
      </c>
      <c r="U28" s="44" t="n">
        <v>10.8161402029046</v>
      </c>
      <c r="V28" s="29"/>
    </row>
    <row r="29" customFormat="false" ht="4" hidden="false" customHeight="true" outlineLevel="0" collapsed="false">
      <c r="B29" s="45"/>
      <c r="C29" s="27"/>
      <c r="D29" s="46"/>
      <c r="E29" s="46"/>
      <c r="F29" s="46"/>
      <c r="G29" s="46"/>
      <c r="H29" s="46"/>
      <c r="I29" s="46"/>
      <c r="J29" s="46"/>
      <c r="K29" s="46"/>
      <c r="L29" s="46"/>
      <c r="M29" s="46"/>
      <c r="N29" s="46"/>
      <c r="O29" s="46"/>
      <c r="P29" s="46"/>
      <c r="Q29" s="46"/>
      <c r="R29" s="46"/>
      <c r="S29" s="46"/>
      <c r="T29" s="46"/>
      <c r="U29" s="46"/>
      <c r="V29" s="32"/>
    </row>
    <row r="30" customFormat="false" ht="16" hidden="false" customHeight="false" outlineLevel="0" collapsed="false">
      <c r="B30" s="26" t="n">
        <v>250</v>
      </c>
      <c r="C30" s="27" t="s">
        <v>26</v>
      </c>
      <c r="D30" s="44" t="n">
        <v>8.5</v>
      </c>
      <c r="E30" s="44" t="n">
        <v>12.8</v>
      </c>
      <c r="F30" s="44" t="n">
        <v>10.6</v>
      </c>
      <c r="G30" s="44" t="n">
        <v>10.7</v>
      </c>
      <c r="H30" s="44" t="n">
        <v>10.2</v>
      </c>
      <c r="I30" s="44" t="n">
        <v>7</v>
      </c>
      <c r="J30" s="44" t="n">
        <v>4.6</v>
      </c>
      <c r="K30" s="44" t="n">
        <v>8.1</v>
      </c>
      <c r="L30" s="44" t="n">
        <v>8.7</v>
      </c>
      <c r="M30" s="44" t="n">
        <v>12.8</v>
      </c>
      <c r="N30" s="44" t="n">
        <v>7</v>
      </c>
      <c r="O30" s="44" t="n">
        <v>5.9</v>
      </c>
      <c r="P30" s="44" t="n">
        <v>1.9</v>
      </c>
      <c r="Q30" s="44" t="n">
        <v>4.5</v>
      </c>
      <c r="R30" s="44" t="n">
        <v>2.5</v>
      </c>
      <c r="S30" s="44" t="n">
        <v>2.1</v>
      </c>
      <c r="T30" s="44" t="n">
        <v>2</v>
      </c>
      <c r="U30" s="44" t="n">
        <v>119.9</v>
      </c>
      <c r="V30" s="29"/>
    </row>
    <row r="31" customFormat="false" ht="16" hidden="false" customHeight="false" outlineLevel="0" collapsed="false">
      <c r="B31" s="26"/>
      <c r="C31" s="27" t="s">
        <v>27</v>
      </c>
      <c r="D31" s="44" t="n">
        <v>2.22361067735439</v>
      </c>
      <c r="E31" s="44" t="n">
        <v>3.99444058105206</v>
      </c>
      <c r="F31" s="44" t="n">
        <v>5.96657355607052</v>
      </c>
      <c r="G31" s="44" t="n">
        <v>2.11081869319834</v>
      </c>
      <c r="H31" s="44" t="n">
        <v>3.93841479673118</v>
      </c>
      <c r="I31" s="44" t="n">
        <v>2.21108319357027</v>
      </c>
      <c r="J31" s="44" t="n">
        <v>4.37670601657863</v>
      </c>
      <c r="K31" s="44" t="n">
        <v>2.37814119756493</v>
      </c>
      <c r="L31" s="44" t="n">
        <v>5.59861093883514</v>
      </c>
      <c r="M31" s="44" t="n">
        <v>7.11492953037641</v>
      </c>
      <c r="N31" s="44" t="n">
        <v>3.33333333333333</v>
      </c>
      <c r="O31" s="44" t="n">
        <v>5.36345659688476</v>
      </c>
      <c r="P31" s="44" t="n">
        <v>5.58669053296414</v>
      </c>
      <c r="Q31" s="44" t="n">
        <v>5.03873881927699</v>
      </c>
      <c r="R31" s="44" t="n">
        <v>3.24037034920393</v>
      </c>
      <c r="S31" s="44" t="n">
        <v>4.20185144377518</v>
      </c>
      <c r="T31" s="44" t="n">
        <v>4.85340659285368</v>
      </c>
      <c r="U31" s="44" t="n">
        <v>13.3454111963626</v>
      </c>
      <c r="V31" s="29"/>
    </row>
    <row r="32" customFormat="false" ht="16" hidden="false" customHeight="false" outlineLevel="0" collapsed="false">
      <c r="B32" s="26"/>
      <c r="C32" s="27" t="s">
        <v>28</v>
      </c>
      <c r="D32" s="46"/>
      <c r="E32" s="46"/>
      <c r="F32" s="46"/>
      <c r="G32" s="46"/>
      <c r="H32" s="46"/>
      <c r="I32" s="46"/>
      <c r="J32" s="46"/>
      <c r="K32" s="46"/>
      <c r="L32" s="46"/>
      <c r="M32" s="46"/>
      <c r="N32" s="46"/>
      <c r="O32" s="46"/>
      <c r="P32" s="36" t="s">
        <v>29</v>
      </c>
      <c r="Q32" s="46"/>
      <c r="R32" s="46"/>
      <c r="S32" s="46"/>
      <c r="T32" s="46"/>
      <c r="U32" s="46"/>
      <c r="V32" s="32"/>
    </row>
    <row r="33" customFormat="false" ht="3" hidden="false" customHeight="true" outlineLevel="0" collapsed="false">
      <c r="B33" s="26"/>
      <c r="C33" s="27"/>
      <c r="D33" s="46"/>
      <c r="E33" s="46"/>
      <c r="F33" s="46"/>
      <c r="G33" s="46"/>
      <c r="H33" s="46"/>
      <c r="I33" s="46"/>
      <c r="J33" s="46"/>
      <c r="K33" s="46"/>
      <c r="L33" s="46"/>
      <c r="M33" s="46"/>
      <c r="N33" s="46"/>
      <c r="O33" s="46"/>
      <c r="P33" s="46"/>
      <c r="Q33" s="46"/>
      <c r="R33" s="46"/>
      <c r="S33" s="46"/>
      <c r="T33" s="46"/>
      <c r="U33" s="46"/>
      <c r="V33" s="32"/>
    </row>
    <row r="34" customFormat="false" ht="16" hidden="false" customHeight="false" outlineLevel="0" collapsed="false">
      <c r="B34" s="26" t="n">
        <v>500</v>
      </c>
      <c r="C34" s="27" t="s">
        <v>26</v>
      </c>
      <c r="D34" s="44" t="n">
        <v>9.9</v>
      </c>
      <c r="E34" s="44" t="n">
        <v>12.7</v>
      </c>
      <c r="F34" s="44" t="n">
        <v>8.7</v>
      </c>
      <c r="G34" s="44" t="n">
        <v>9.6</v>
      </c>
      <c r="H34" s="44" t="n">
        <v>10.2</v>
      </c>
      <c r="I34" s="44" t="n">
        <v>6.9</v>
      </c>
      <c r="J34" s="44" t="n">
        <v>4.6</v>
      </c>
      <c r="K34" s="44" t="n">
        <v>6.4</v>
      </c>
      <c r="L34" s="44" t="n">
        <v>11.8</v>
      </c>
      <c r="M34" s="44" t="n">
        <v>8.4</v>
      </c>
      <c r="N34" s="44" t="n">
        <v>7.1</v>
      </c>
      <c r="O34" s="44" t="n">
        <v>3.4</v>
      </c>
      <c r="P34" s="44" t="n">
        <v>3.7</v>
      </c>
      <c r="Q34" s="44" t="n">
        <v>1.6</v>
      </c>
      <c r="R34" s="44" t="n">
        <v>2.4</v>
      </c>
      <c r="S34" s="44" t="n">
        <v>2.3</v>
      </c>
      <c r="T34" s="44" t="n">
        <v>4</v>
      </c>
      <c r="U34" s="44" t="n">
        <v>113.7</v>
      </c>
      <c r="V34" s="29"/>
    </row>
    <row r="35" customFormat="false" ht="16" hidden="false" customHeight="false" outlineLevel="0" collapsed="false">
      <c r="B35" s="26"/>
      <c r="C35" s="27" t="s">
        <v>27</v>
      </c>
      <c r="D35" s="44" t="n">
        <v>3.78447119452933</v>
      </c>
      <c r="E35" s="44" t="n">
        <v>2.11081869319834</v>
      </c>
      <c r="F35" s="44" t="n">
        <v>5.22919156700579</v>
      </c>
      <c r="G35" s="44" t="n">
        <v>2.17050941281329</v>
      </c>
      <c r="H35" s="44" t="n">
        <v>4.26354052141853</v>
      </c>
      <c r="I35" s="44" t="n">
        <v>1.85292561462497</v>
      </c>
      <c r="J35" s="44" t="n">
        <v>7.19876532623631</v>
      </c>
      <c r="K35" s="44" t="n">
        <v>1.42984070596848</v>
      </c>
      <c r="L35" s="44" t="n">
        <v>5.80804040389987</v>
      </c>
      <c r="M35" s="44" t="n">
        <v>6.09553570701998</v>
      </c>
      <c r="N35" s="44" t="n">
        <v>5.13051870888531</v>
      </c>
      <c r="O35" s="44" t="n">
        <v>4.59951688284276</v>
      </c>
      <c r="P35" s="44" t="n">
        <v>4.98998997994986</v>
      </c>
      <c r="Q35" s="44" t="n">
        <v>4.62361090250659</v>
      </c>
      <c r="R35" s="44" t="n">
        <v>5.52167446422631</v>
      </c>
      <c r="S35" s="44" t="n">
        <v>3.33499958354154</v>
      </c>
      <c r="T35" s="44" t="n">
        <v>3.82970843102535</v>
      </c>
      <c r="U35" s="44" t="n">
        <v>12.5702470584755</v>
      </c>
      <c r="V35" s="29"/>
    </row>
    <row r="36" customFormat="false" ht="16" hidden="false" customHeight="false" outlineLevel="0" collapsed="false">
      <c r="B36" s="26"/>
      <c r="C36" s="27" t="s">
        <v>28</v>
      </c>
      <c r="D36" s="46"/>
      <c r="E36" s="46"/>
      <c r="F36" s="46"/>
      <c r="G36" s="46"/>
      <c r="H36" s="46"/>
      <c r="I36" s="46"/>
      <c r="J36" s="46"/>
      <c r="K36" s="46"/>
      <c r="L36" s="46"/>
      <c r="M36" s="46"/>
      <c r="N36" s="46"/>
      <c r="O36" s="46"/>
      <c r="P36" s="36"/>
      <c r="Q36" s="46"/>
      <c r="R36" s="46"/>
      <c r="S36" s="46"/>
      <c r="T36" s="36" t="s">
        <v>29</v>
      </c>
      <c r="U36" s="46"/>
      <c r="V36" s="32"/>
    </row>
    <row r="37" customFormat="false" ht="4" hidden="false" customHeight="true" outlineLevel="0" collapsed="false">
      <c r="B37" s="43"/>
      <c r="C37" s="27"/>
      <c r="D37" s="46"/>
      <c r="E37" s="46"/>
      <c r="F37" s="46"/>
      <c r="G37" s="46"/>
      <c r="H37" s="46"/>
      <c r="I37" s="46"/>
      <c r="J37" s="46"/>
      <c r="K37" s="46"/>
      <c r="L37" s="46"/>
      <c r="M37" s="46"/>
      <c r="N37" s="46"/>
      <c r="O37" s="46"/>
      <c r="P37" s="46"/>
      <c r="Q37" s="46"/>
      <c r="R37" s="46"/>
      <c r="S37" s="46"/>
      <c r="T37" s="46"/>
      <c r="U37" s="46"/>
      <c r="V37" s="32"/>
    </row>
    <row r="38" customFormat="false" ht="16" hidden="false" customHeight="false" outlineLevel="0" collapsed="false">
      <c r="B38" s="26" t="n">
        <v>1100</v>
      </c>
      <c r="C38" s="27" t="s">
        <v>26</v>
      </c>
      <c r="D38" s="44" t="n">
        <v>9.2</v>
      </c>
      <c r="E38" s="44" t="n">
        <v>13</v>
      </c>
      <c r="F38" s="44" t="n">
        <v>10.4</v>
      </c>
      <c r="G38" s="44" t="n">
        <v>9.4</v>
      </c>
      <c r="H38" s="44" t="n">
        <v>8.9</v>
      </c>
      <c r="I38" s="44" t="n">
        <v>6.8</v>
      </c>
      <c r="J38" s="44" t="n">
        <v>8.7</v>
      </c>
      <c r="K38" s="44" t="n">
        <v>7.8</v>
      </c>
      <c r="L38" s="44" t="n">
        <v>11</v>
      </c>
      <c r="M38" s="44" t="n">
        <v>11.1</v>
      </c>
      <c r="N38" s="44" t="n">
        <v>5.5</v>
      </c>
      <c r="O38" s="44" t="n">
        <v>4.9</v>
      </c>
      <c r="P38" s="44" t="n">
        <v>4.5</v>
      </c>
      <c r="Q38" s="44" t="n">
        <v>3.6</v>
      </c>
      <c r="R38" s="44" t="n">
        <v>2</v>
      </c>
      <c r="S38" s="44" t="n">
        <v>3.7</v>
      </c>
      <c r="T38" s="44" t="n">
        <v>-1.1</v>
      </c>
      <c r="U38" s="44" t="n">
        <v>119.4</v>
      </c>
      <c r="V38" s="32"/>
    </row>
    <row r="39" customFormat="false" ht="16" hidden="false" customHeight="false" outlineLevel="0" collapsed="false">
      <c r="B39" s="26"/>
      <c r="C39" s="27" t="s">
        <v>27</v>
      </c>
      <c r="D39" s="44" t="n">
        <v>3.64539283053129</v>
      </c>
      <c r="E39" s="44" t="n">
        <v>1.49071198499986</v>
      </c>
      <c r="F39" s="44" t="n">
        <v>5.52167446422631</v>
      </c>
      <c r="G39" s="44" t="n">
        <v>2.11869981094276</v>
      </c>
      <c r="H39" s="44" t="n">
        <v>6.93541635375988</v>
      </c>
      <c r="I39" s="44" t="n">
        <v>2.57336787541584</v>
      </c>
      <c r="J39" s="44" t="n">
        <v>4.94525586350753</v>
      </c>
      <c r="K39" s="44" t="n">
        <v>2.61618891604648</v>
      </c>
      <c r="L39" s="44" t="n">
        <v>6.35959467611297</v>
      </c>
      <c r="M39" s="44" t="n">
        <v>7.54909854809757</v>
      </c>
      <c r="N39" s="44" t="n">
        <v>5.66176258382101</v>
      </c>
      <c r="O39" s="44" t="n">
        <v>5.21642704454985</v>
      </c>
      <c r="P39" s="44" t="n">
        <v>4.32691832858239</v>
      </c>
      <c r="Q39" s="44" t="n">
        <v>3.86436713231718</v>
      </c>
      <c r="R39" s="44" t="n">
        <v>4.32049379893857</v>
      </c>
      <c r="S39" s="44" t="n">
        <v>3.65300485141266</v>
      </c>
      <c r="T39" s="44" t="n">
        <v>3.24722103412201</v>
      </c>
      <c r="U39" s="44" t="n">
        <v>22.8725939839703</v>
      </c>
      <c r="V39" s="32"/>
    </row>
    <row r="40" customFormat="false" ht="4" hidden="false" customHeight="true" outlineLevel="0" collapsed="false">
      <c r="B40" s="43"/>
      <c r="C40" s="27"/>
      <c r="D40" s="46"/>
      <c r="E40" s="46"/>
      <c r="F40" s="46"/>
      <c r="G40" s="46"/>
      <c r="H40" s="46"/>
      <c r="I40" s="46"/>
      <c r="J40" s="46"/>
      <c r="K40" s="46"/>
      <c r="L40" s="46"/>
      <c r="M40" s="46"/>
      <c r="N40" s="46"/>
      <c r="O40" s="46"/>
      <c r="P40" s="46"/>
      <c r="Q40" s="46"/>
      <c r="R40" s="46"/>
      <c r="S40" s="46"/>
      <c r="T40" s="46"/>
      <c r="U40" s="46"/>
      <c r="V40" s="32"/>
    </row>
    <row r="41" customFormat="false" ht="16" hidden="false" customHeight="true" outlineLevel="0" collapsed="false">
      <c r="B41" s="47" t="s">
        <v>30</v>
      </c>
      <c r="C41" s="47"/>
      <c r="D41" s="46" t="s">
        <v>31</v>
      </c>
      <c r="E41" s="46" t="s">
        <v>31</v>
      </c>
      <c r="F41" s="46" t="s">
        <v>31</v>
      </c>
      <c r="G41" s="46" t="s">
        <v>31</v>
      </c>
      <c r="H41" s="46" t="s">
        <v>31</v>
      </c>
      <c r="I41" s="46" t="s">
        <v>31</v>
      </c>
      <c r="J41" s="46" t="s">
        <v>31</v>
      </c>
      <c r="K41" s="46" t="s">
        <v>31</v>
      </c>
      <c r="L41" s="46" t="s">
        <v>31</v>
      </c>
      <c r="M41" s="46" t="s">
        <v>31</v>
      </c>
      <c r="N41" s="46" t="s">
        <v>31</v>
      </c>
      <c r="O41" s="46" t="s">
        <v>31</v>
      </c>
      <c r="P41" s="46" t="s">
        <v>32</v>
      </c>
      <c r="Q41" s="46" t="s">
        <v>31</v>
      </c>
      <c r="R41" s="46" t="s">
        <v>31</v>
      </c>
      <c r="S41" s="46" t="s">
        <v>31</v>
      </c>
      <c r="T41" s="46" t="s">
        <v>32</v>
      </c>
      <c r="U41" s="46" t="s">
        <v>31</v>
      </c>
      <c r="V41" s="32"/>
    </row>
    <row r="42" customFormat="false" ht="16" hidden="false" customHeight="true" outlineLevel="0" collapsed="false">
      <c r="B42" s="48" t="s">
        <v>33</v>
      </c>
      <c r="C42" s="48"/>
      <c r="D42" s="40" t="s">
        <v>49</v>
      </c>
      <c r="E42" s="40"/>
      <c r="F42" s="40" t="s">
        <v>50</v>
      </c>
      <c r="G42" s="40"/>
      <c r="H42" s="40" t="s">
        <v>51</v>
      </c>
      <c r="I42" s="40"/>
      <c r="J42" s="40" t="s">
        <v>52</v>
      </c>
      <c r="K42" s="40"/>
      <c r="L42" s="49" t="s">
        <v>53</v>
      </c>
      <c r="M42" s="49" t="s">
        <v>54</v>
      </c>
      <c r="N42" s="49" t="s">
        <v>55</v>
      </c>
      <c r="O42" s="49" t="s">
        <v>56</v>
      </c>
      <c r="P42" s="49" t="s">
        <v>57</v>
      </c>
      <c r="Q42" s="49" t="s">
        <v>58</v>
      </c>
      <c r="R42" s="49" t="s">
        <v>59</v>
      </c>
      <c r="S42" s="49" t="s">
        <v>60</v>
      </c>
      <c r="T42" s="49" t="s">
        <v>61</v>
      </c>
      <c r="U42" s="49" t="s">
        <v>62</v>
      </c>
      <c r="V42" s="13"/>
    </row>
    <row r="43" customFormat="false" ht="13" hidden="false" customHeight="false" outlineLevel="0" collapsed="false">
      <c r="B43" s="50" t="s">
        <v>63</v>
      </c>
      <c r="C43" s="50"/>
      <c r="D43" s="50"/>
      <c r="E43" s="50"/>
      <c r="F43" s="50"/>
      <c r="G43" s="50"/>
      <c r="H43" s="50"/>
      <c r="I43" s="50"/>
      <c r="J43" s="50"/>
      <c r="K43" s="50"/>
      <c r="L43" s="50"/>
      <c r="M43" s="50"/>
      <c r="N43" s="50"/>
      <c r="O43" s="50"/>
      <c r="P43" s="50"/>
      <c r="Q43" s="50"/>
      <c r="R43" s="50"/>
      <c r="S43" s="50"/>
      <c r="T43" s="50"/>
      <c r="U43" s="50"/>
    </row>
    <row r="44" customFormat="false" ht="13" hidden="false" customHeight="false" outlineLevel="0" collapsed="false">
      <c r="B44" s="51" t="s">
        <v>64</v>
      </c>
    </row>
  </sheetData>
  <mergeCells count="15">
    <mergeCell ref="B1:U1"/>
    <mergeCell ref="D3:T3"/>
    <mergeCell ref="B23:C23"/>
    <mergeCell ref="B24:C24"/>
    <mergeCell ref="D24:E24"/>
    <mergeCell ref="F24:G24"/>
    <mergeCell ref="H24:I24"/>
    <mergeCell ref="J24:K24"/>
    <mergeCell ref="B41:C41"/>
    <mergeCell ref="B42:C42"/>
    <mergeCell ref="D42:E42"/>
    <mergeCell ref="F42:G42"/>
    <mergeCell ref="H42:I42"/>
    <mergeCell ref="J42:K42"/>
    <mergeCell ref="B43:U43"/>
  </mergeCells>
  <printOptions headings="false" gridLines="false" gridLinesSet="true" horizontalCentered="true" verticalCentered="false"/>
  <pageMargins left="0.7875" right="0.7875" top="1.65347222222222" bottom="1.10208333333333" header="0.511811023622047" footer="0.511811023622047"/>
  <pageSetup paperSize="9" scale="75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17T06:27:19Z</dcterms:created>
  <dc:creator>nyitrai</dc:creator>
  <dc:description/>
  <dc:language>en-US</dc:language>
  <cp:lastModifiedBy>Vickie Modica</cp:lastModifiedBy>
  <cp:lastPrinted>2022-02-11T11:39:02Z</cp:lastPrinted>
  <dcterms:modified xsi:type="dcterms:W3CDTF">2025-07-07T21:32:17Z</dcterms:modified>
  <cp:revision>0</cp:revision>
  <dc:subject/>
  <dc:title/>
</cp:coreProperties>
</file>